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101"/>
  <workbookPr/>
  <mc:AlternateContent xmlns:mc="http://schemas.openxmlformats.org/markup-compatibility/2006">
    <mc:Choice Requires="x15">
      <x15ac:absPath xmlns:x15ac="http://schemas.microsoft.com/office/spreadsheetml/2010/11/ac" url="/Users/Mauro/Dropbox/Miei documenti/Lavori e Progetti Università/Paper Cherry def/wetransfer-153c82/"/>
    </mc:Choice>
  </mc:AlternateContent>
  <bookViews>
    <workbookView xWindow="940" yWindow="520" windowWidth="16260" windowHeight="13580"/>
  </bookViews>
  <sheets>
    <sheet name="Supplementary table 1-A" sheetId="10" r:id="rId1"/>
    <sheet name="Supplementary table 1-B" sheetId="11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8" i="11" l="1"/>
  <c r="P17" i="11"/>
  <c r="P16" i="11"/>
  <c r="P15" i="11"/>
  <c r="P14" i="11"/>
  <c r="P13" i="11"/>
  <c r="P12" i="11"/>
  <c r="P11" i="11"/>
  <c r="P10" i="11"/>
  <c r="P9" i="11"/>
  <c r="P8" i="11"/>
  <c r="P7" i="11"/>
  <c r="P6" i="11"/>
  <c r="P5" i="11"/>
  <c r="P4" i="11"/>
  <c r="P3" i="11"/>
</calcChain>
</file>

<file path=xl/sharedStrings.xml><?xml version="1.0" encoding="utf-8"?>
<sst xmlns="http://schemas.openxmlformats.org/spreadsheetml/2006/main" count="242" uniqueCount="213">
  <si>
    <t>Sandra</t>
  </si>
  <si>
    <t>Early Bigi</t>
  </si>
  <si>
    <t>Roana</t>
  </si>
  <si>
    <t>Grace Star</t>
  </si>
  <si>
    <t>Milanese</t>
  </si>
  <si>
    <t>Giorgia</t>
  </si>
  <si>
    <t>Bella Italia</t>
  </si>
  <si>
    <t>Van</t>
  </si>
  <si>
    <t>Lapins</t>
  </si>
  <si>
    <t>Kordia</t>
  </si>
  <si>
    <t>Black Star</t>
  </si>
  <si>
    <t>Durona del Chiampo</t>
  </si>
  <si>
    <t>Ferrovia</t>
  </si>
  <si>
    <t>Regina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45°43'25.2"N 11°37'01.6"E</t>
  </si>
  <si>
    <t>45°44'34.3"N 11°36'52.6"E</t>
  </si>
  <si>
    <t>45°36'18.7"N 11°13'50.2"E</t>
  </si>
  <si>
    <t>45°42'44.3"N 11°36'15.5"E</t>
  </si>
  <si>
    <t>45°43'53.7"N 11°39'00.8"E</t>
  </si>
  <si>
    <t>45°45'54.4"N 11°34'00.8"E</t>
  </si>
  <si>
    <t>45°42'40.6"N 11°36'33.0"E</t>
  </si>
  <si>
    <t>45°44'54.3"N 11°35'42.0"E</t>
  </si>
  <si>
    <t>45°44'38.4"N 11°36'04.0"E</t>
  </si>
  <si>
    <t>45°44'09.3"N 11°34'15.6"E</t>
  </si>
  <si>
    <t>45°43'55.8"N 11°34'24.4"E</t>
  </si>
  <si>
    <t>45°44'24.7"N 11°38'06.7"E</t>
  </si>
  <si>
    <t>Cherry cultivar</t>
  </si>
  <si>
    <t>H, J</t>
  </si>
  <si>
    <t>B, L</t>
  </si>
  <si>
    <t>A, F, H, I</t>
  </si>
  <si>
    <t>E, I, K</t>
  </si>
  <si>
    <t>A, F, L</t>
  </si>
  <si>
    <t xml:space="preserve">E, H, J, L </t>
  </si>
  <si>
    <t>I, K</t>
  </si>
  <si>
    <t>E, I, L</t>
  </si>
  <si>
    <t>E, I</t>
  </si>
  <si>
    <t>A, B, E</t>
  </si>
  <si>
    <t>G, I, J, K</t>
  </si>
  <si>
    <t>D, I</t>
  </si>
  <si>
    <t>D, E, F, G, H</t>
  </si>
  <si>
    <t>16,91 ± 2,49</t>
  </si>
  <si>
    <t>19,45 ± 1,53</t>
  </si>
  <si>
    <t>15,97 ± 0,30</t>
  </si>
  <si>
    <t>14,83 ± 0,25</t>
  </si>
  <si>
    <t>19,73 ± 0,53</t>
  </si>
  <si>
    <t>17,45 ± 0,80</t>
  </si>
  <si>
    <t>16,24 ± 1,31</t>
  </si>
  <si>
    <t>17,84 ± 2,00</t>
  </si>
  <si>
    <t>12,70 ± 2,20</t>
  </si>
  <si>
    <t>11,90 ± 1,01</t>
  </si>
  <si>
    <t>17,78 ± 1,68</t>
  </si>
  <si>
    <t>16,76 ± 1,07</t>
  </si>
  <si>
    <t>13,22 ± 2,10</t>
  </si>
  <si>
    <t>14,65 ± 1,09</t>
  </si>
  <si>
    <t>15,93 ± 1,17</t>
  </si>
  <si>
    <t>15,28 ± 3,60</t>
  </si>
  <si>
    <t>15,80 ± 2,28</t>
  </si>
  <si>
    <t>15,18 ± 1,17</t>
  </si>
  <si>
    <t>18,85 ± 0,82</t>
  </si>
  <si>
    <t>16,12 ± 0,60</t>
  </si>
  <si>
    <t>15,73 ± 0,06</t>
  </si>
  <si>
    <t>15,37 ± 0,42</t>
  </si>
  <si>
    <t>15,82 ± 1,02</t>
  </si>
  <si>
    <t>15,95 ± 0,55</t>
  </si>
  <si>
    <t>20,05 ± 0,54</t>
  </si>
  <si>
    <t>16,73 ± 1,71</t>
  </si>
  <si>
    <t>14,45 ± 0,53</t>
  </si>
  <si>
    <t>13,87 ± 0,73</t>
  </si>
  <si>
    <t>16,70 ± 0,99</t>
  </si>
  <si>
    <t>16,78 ± 2,05</t>
  </si>
  <si>
    <t>3,42 ± 0,12</t>
  </si>
  <si>
    <t>3,45 ± 0,12</t>
  </si>
  <si>
    <t>13,12 ± 1,09</t>
  </si>
  <si>
    <t>12,40 ± 0,78</t>
  </si>
  <si>
    <t>18,02 ± 0,65</t>
  </si>
  <si>
    <t>19,6 ± 0,73</t>
  </si>
  <si>
    <t>17,2 ± 3,96</t>
  </si>
  <si>
    <t>18,25 ± 0,91</t>
  </si>
  <si>
    <t>3,74 ± 0,21</t>
  </si>
  <si>
    <t>3,65 ± 0,11</t>
  </si>
  <si>
    <t>3,61 ± 0,06</t>
  </si>
  <si>
    <t>3,41 ± 0,00</t>
  </si>
  <si>
    <t>3,98 ± 0,01</t>
  </si>
  <si>
    <t>3,80 ± 0,06</t>
  </si>
  <si>
    <t>3,62 ± 0,08</t>
  </si>
  <si>
    <t>3,42 ± 0,03</t>
  </si>
  <si>
    <t>3,66 ± 0,07</t>
  </si>
  <si>
    <t>3,50 ± 0,08</t>
  </si>
  <si>
    <t>3,79 ± 0,09</t>
  </si>
  <si>
    <t>3,77 ± 0,16</t>
  </si>
  <si>
    <t>3,69 ± 0,07</t>
  </si>
  <si>
    <t>3,54 ± 0,11</t>
  </si>
  <si>
    <t>3,80 ± 0,13</t>
  </si>
  <si>
    <t>3,56 ± 0,12</t>
  </si>
  <si>
    <t>3,65 ± 0,06</t>
  </si>
  <si>
    <t>3,62 ± 0,03</t>
  </si>
  <si>
    <t>3,54 ± 0,10</t>
  </si>
  <si>
    <t>3,45 ± 0,13</t>
  </si>
  <si>
    <t>3,63 ± 0,19</t>
  </si>
  <si>
    <t>3,63 ± 0,18</t>
  </si>
  <si>
    <t>3,71 ± 0,01</t>
  </si>
  <si>
    <t>3,70 ± 0,01</t>
  </si>
  <si>
    <t>3,53 ± 0,05</t>
  </si>
  <si>
    <t>3,51 ± 0,04</t>
  </si>
  <si>
    <t>3,72 ± 0,06</t>
  </si>
  <si>
    <t>3,63 ± 0,04</t>
  </si>
  <si>
    <t>3,52 ± 0,05</t>
  </si>
  <si>
    <t>3,52 ± 0,03</t>
  </si>
  <si>
    <t>3,89 ± 0,14</t>
  </si>
  <si>
    <t>3,77 ± 0,15</t>
  </si>
  <si>
    <t>3,60 ± 0,03</t>
  </si>
  <si>
    <t>3,40 ± 0,02</t>
  </si>
  <si>
    <t>2014         SSC (°Brix)</t>
  </si>
  <si>
    <t>2015               SSC (°Brix)</t>
  </si>
  <si>
    <t>2014         pH</t>
  </si>
  <si>
    <t>2015        pH</t>
  </si>
  <si>
    <t xml:space="preserve">POSITION </t>
  </si>
  <si>
    <r>
      <t>May 29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10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8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18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May 28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6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5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16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11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17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May 22</t>
    </r>
    <r>
      <rPr>
        <vertAlign val="superscript"/>
        <sz val="9"/>
        <color theme="1"/>
        <rFont val="Calibri"/>
        <family val="2"/>
        <scheme val="minor"/>
      </rPr>
      <t>nd</t>
    </r>
    <r>
      <rPr>
        <sz val="9"/>
        <color theme="1"/>
        <rFont val="Calibri"/>
        <family val="2"/>
        <scheme val="minor"/>
      </rPr>
      <t>- June 6</t>
    </r>
    <r>
      <rPr>
        <vertAlign val="superscript"/>
        <sz val="9"/>
        <color theme="1"/>
        <rFont val="Calibri"/>
        <family val="2"/>
        <scheme val="minor"/>
      </rPr>
      <t>th</t>
    </r>
  </si>
  <si>
    <r>
      <t>June 3</t>
    </r>
    <r>
      <rPr>
        <vertAlign val="superscript"/>
        <sz val="9"/>
        <color theme="1"/>
        <rFont val="Calibri"/>
        <family val="2"/>
        <scheme val="minor"/>
      </rPr>
      <t>rd</t>
    </r>
    <r>
      <rPr>
        <sz val="9"/>
        <color theme="1"/>
        <rFont val="Calibri"/>
        <family val="2"/>
        <scheme val="minor"/>
      </rPr>
      <t>- June 9</t>
    </r>
    <r>
      <rPr>
        <vertAlign val="superscript"/>
        <sz val="9"/>
        <color theme="1"/>
        <rFont val="Calibri"/>
        <family val="2"/>
        <scheme val="minor"/>
      </rPr>
      <t>th</t>
    </r>
  </si>
  <si>
    <r>
      <t>June 4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17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16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22</t>
    </r>
    <r>
      <rPr>
        <vertAlign val="superscript"/>
        <sz val="9"/>
        <color theme="1"/>
        <rFont val="Calibri"/>
        <family val="2"/>
        <scheme val="minor"/>
      </rPr>
      <t>nd</t>
    </r>
  </si>
  <si>
    <r>
      <t>May 14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May 19</t>
    </r>
    <r>
      <rPr>
        <vertAlign val="superscript"/>
        <sz val="9"/>
        <color theme="1"/>
        <rFont val="Calibri"/>
        <family val="2"/>
        <scheme val="minor"/>
      </rPr>
      <t>th</t>
    </r>
  </si>
  <si>
    <r>
      <t>May 22</t>
    </r>
    <r>
      <rPr>
        <vertAlign val="superscript"/>
        <sz val="9"/>
        <color theme="1"/>
        <rFont val="Calibri"/>
        <family val="2"/>
        <scheme val="minor"/>
      </rPr>
      <t>nd</t>
    </r>
    <r>
      <rPr>
        <sz val="9"/>
        <color theme="1"/>
        <rFont val="Calibri"/>
        <family val="2"/>
        <scheme val="minor"/>
      </rPr>
      <t>- May 27</t>
    </r>
    <r>
      <rPr>
        <vertAlign val="superscript"/>
        <sz val="9"/>
        <color theme="1"/>
        <rFont val="Calibri"/>
        <family val="2"/>
        <scheme val="minor"/>
      </rPr>
      <t>th</t>
    </r>
  </si>
  <si>
    <r>
      <t>June 5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17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4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22</t>
    </r>
    <r>
      <rPr>
        <vertAlign val="superscript"/>
        <sz val="9"/>
        <color theme="1"/>
        <rFont val="Calibri"/>
        <family val="2"/>
        <scheme val="minor"/>
      </rPr>
      <t>nd</t>
    </r>
    <r>
      <rPr>
        <sz val="9"/>
        <color theme="1"/>
        <rFont val="Calibri"/>
        <family val="2"/>
        <scheme val="minor"/>
      </rPr>
      <t xml:space="preserve"> </t>
    </r>
  </si>
  <si>
    <r>
      <t>May 13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May 22</t>
    </r>
    <r>
      <rPr>
        <vertAlign val="superscript"/>
        <sz val="9"/>
        <color theme="1"/>
        <rFont val="Calibri"/>
        <family val="2"/>
        <scheme val="minor"/>
      </rPr>
      <t>nd</t>
    </r>
  </si>
  <si>
    <r>
      <t>May 19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May 25</t>
    </r>
    <r>
      <rPr>
        <vertAlign val="superscript"/>
        <sz val="9"/>
        <color theme="1"/>
        <rFont val="Calibri"/>
        <family val="2"/>
        <scheme val="minor"/>
      </rPr>
      <t>th</t>
    </r>
  </si>
  <si>
    <r>
      <t>May 28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May 29</t>
    </r>
    <r>
      <rPr>
        <vertAlign val="superscript"/>
        <sz val="9"/>
        <color theme="1"/>
        <rFont val="Calibri"/>
        <family val="2"/>
        <scheme val="minor"/>
      </rPr>
      <t>th</t>
    </r>
  </si>
  <si>
    <r>
      <t>June 5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8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May 28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3</t>
    </r>
    <r>
      <rPr>
        <vertAlign val="superscript"/>
        <sz val="9"/>
        <color theme="1"/>
        <rFont val="Calibri"/>
        <family val="2"/>
        <scheme val="minor"/>
      </rPr>
      <t>rd</t>
    </r>
    <r>
      <rPr>
        <sz val="9"/>
        <color theme="1"/>
        <rFont val="Calibri"/>
        <family val="2"/>
        <scheme val="minor"/>
      </rPr>
      <t xml:space="preserve"> </t>
    </r>
  </si>
  <si>
    <r>
      <t>June 3</t>
    </r>
    <r>
      <rPr>
        <vertAlign val="superscript"/>
        <sz val="9"/>
        <color theme="1"/>
        <rFont val="Calibri"/>
        <family val="2"/>
        <scheme val="minor"/>
      </rPr>
      <t>rd</t>
    </r>
    <r>
      <rPr>
        <sz val="9"/>
        <color theme="1"/>
        <rFont val="Calibri"/>
        <family val="2"/>
        <scheme val="minor"/>
      </rPr>
      <t>- June 4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4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13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17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19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4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May 30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3</t>
    </r>
    <r>
      <rPr>
        <vertAlign val="superscript"/>
        <sz val="9"/>
        <color theme="1"/>
        <rFont val="Calibri"/>
        <family val="2"/>
        <scheme val="minor"/>
      </rPr>
      <t>rd</t>
    </r>
    <r>
      <rPr>
        <sz val="9"/>
        <color theme="1"/>
        <rFont val="Calibri"/>
        <family val="2"/>
        <scheme val="minor"/>
      </rPr>
      <t xml:space="preserve"> </t>
    </r>
  </si>
  <si>
    <r>
      <t>June 6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13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16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19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May 23</t>
    </r>
    <r>
      <rPr>
        <vertAlign val="superscript"/>
        <sz val="9"/>
        <color theme="1"/>
        <rFont val="Calibri"/>
        <family val="2"/>
        <scheme val="minor"/>
      </rPr>
      <t>rd</t>
    </r>
    <r>
      <rPr>
        <sz val="9"/>
        <color theme="1"/>
        <rFont val="Calibri"/>
        <family val="2"/>
        <scheme val="minor"/>
      </rPr>
      <t xml:space="preserve"> </t>
    </r>
  </si>
  <si>
    <r>
      <t>May 25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May 13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May 19</t>
    </r>
    <r>
      <rPr>
        <vertAlign val="superscript"/>
        <sz val="9"/>
        <color theme="1"/>
        <rFont val="Calibri"/>
        <family val="2"/>
        <scheme val="minor"/>
      </rPr>
      <t>th</t>
    </r>
  </si>
  <si>
    <r>
      <t>May 20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May 27</t>
    </r>
    <r>
      <rPr>
        <vertAlign val="superscript"/>
        <sz val="9"/>
        <color theme="1"/>
        <rFont val="Calibri"/>
        <family val="2"/>
        <scheme val="minor"/>
      </rPr>
      <t>th</t>
    </r>
  </si>
  <si>
    <r>
      <t>June 10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18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 xml:space="preserve"> </t>
    </r>
  </si>
  <si>
    <r>
      <t>June 9</t>
    </r>
    <r>
      <rPr>
        <vertAlign val="superscript"/>
        <sz val="9"/>
        <color theme="1"/>
        <rFont val="Calibri"/>
        <family val="2"/>
        <scheme val="minor"/>
      </rPr>
      <t>th</t>
    </r>
    <r>
      <rPr>
        <sz val="9"/>
        <color theme="1"/>
        <rFont val="Calibri"/>
        <family val="2"/>
        <scheme val="minor"/>
      </rPr>
      <t>- June 17</t>
    </r>
    <r>
      <rPr>
        <vertAlign val="superscript"/>
        <sz val="9"/>
        <color theme="1"/>
        <rFont val="Calibri"/>
        <family val="2"/>
        <scheme val="minor"/>
      </rPr>
      <t>th</t>
    </r>
  </si>
  <si>
    <t>Year</t>
  </si>
  <si>
    <t xml:space="preserve"> Jan 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Rainfall (mm)/month</t>
  </si>
  <si>
    <t>Days of rain/month</t>
  </si>
  <si>
    <t>45°33'14.3"N 11°16'38.4"E</t>
  </si>
  <si>
    <t>45°42'00.0"N 11°34'48.0"E</t>
  </si>
  <si>
    <t>Chiampo</t>
  </si>
  <si>
    <t>Breganze</t>
  </si>
  <si>
    <t>45°47'00.5"N 11°34'15.4"E</t>
  </si>
  <si>
    <t>Lusiana</t>
  </si>
  <si>
    <t>45°46'03.2"N 11°43'38.9"E</t>
  </si>
  <si>
    <t>Bassano del Grappa</t>
  </si>
  <si>
    <t>WS BG</t>
  </si>
  <si>
    <t>WS B</t>
  </si>
  <si>
    <t>WS C</t>
  </si>
  <si>
    <t>WS L</t>
  </si>
  <si>
    <t>ORCHARDS identifier</t>
  </si>
  <si>
    <t>Orchard identifier</t>
  </si>
  <si>
    <t>2014        Harvest dates</t>
  </si>
  <si>
    <t>2015          Harvest dates</t>
  </si>
  <si>
    <t xml:space="preserve">Total rainfall </t>
  </si>
  <si>
    <t>sweet cherry flowering</t>
  </si>
  <si>
    <t>sweet cherry harvest</t>
  </si>
  <si>
    <t>weather station</t>
  </si>
  <si>
    <t>WEATHER STATION identifier</t>
  </si>
  <si>
    <t>geographic coordinates</t>
  </si>
  <si>
    <t>medium temperature 2014</t>
  </si>
  <si>
    <t>medium  temperature 2015</t>
  </si>
  <si>
    <t>maximum atemperature 2014</t>
  </si>
  <si>
    <t>maximum  temperature 2015</t>
  </si>
  <si>
    <t>minimum  temperature 2014</t>
  </si>
  <si>
    <t xml:space="preserve">minimum  temperature 2015 </t>
  </si>
  <si>
    <t xml:space="preserve">Average temperature, in °C, of the four weather station. Since the temperatures measured in the four station were similar, the average datum of all the four weather station is reported </t>
  </si>
  <si>
    <t>Sandra Tardiva</t>
  </si>
  <si>
    <t>Romana</t>
  </si>
  <si>
    <t>Durone Rosso</t>
  </si>
  <si>
    <t xml:space="preserve">Geographic coodinates of the orchards </t>
  </si>
  <si>
    <t>Burlat</t>
  </si>
  <si>
    <t xml:space="preserve">Harvest dates,  soluble solids content (SSC) in brix degrees and pH of cherry frui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0" fillId="2" borderId="1" xfId="0" applyFill="1" applyBorder="1" applyAlignment="1">
      <alignment horizontal="center" vertical="justify"/>
    </xf>
    <xf numFmtId="49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2" borderId="0" xfId="0" applyNumberFormat="1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0" fontId="0" fillId="0" borderId="0" xfId="0" applyAlignment="1">
      <alignment vertical="top"/>
    </xf>
    <xf numFmtId="164" fontId="0" fillId="2" borderId="2" xfId="0" applyNumberFormat="1" applyFill="1" applyBorder="1" applyAlignment="1">
      <alignment horizontal="center" vertical="center"/>
    </xf>
    <xf numFmtId="164" fontId="0" fillId="2" borderId="8" xfId="0" quotePrefix="1" applyNumberFormat="1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3" xfId="0" applyNumberFormat="1" applyFill="1" applyBorder="1" applyAlignment="1">
      <alignment horizontal="center" vertical="center"/>
    </xf>
    <xf numFmtId="164" fontId="0" fillId="2" borderId="13" xfId="0" applyNumberFormat="1" applyFill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 vertical="center"/>
    </xf>
    <xf numFmtId="0" fontId="0" fillId="2" borderId="14" xfId="0" applyNumberFormat="1" applyFill="1" applyBorder="1" applyAlignment="1">
      <alignment horizontal="center" vertical="center"/>
    </xf>
    <xf numFmtId="0" fontId="0" fillId="2" borderId="15" xfId="0" applyNumberFormat="1" applyFill="1" applyBorder="1" applyAlignment="1">
      <alignment horizontal="center" vertical="center"/>
    </xf>
    <xf numFmtId="164" fontId="0" fillId="2" borderId="16" xfId="0" applyNumberFormat="1" applyFill="1" applyBorder="1" applyAlignment="1">
      <alignment horizontal="center" vertical="center"/>
    </xf>
    <xf numFmtId="164" fontId="0" fillId="2" borderId="22" xfId="0" applyNumberFormat="1" applyFill="1" applyBorder="1" applyAlignment="1">
      <alignment horizontal="center" vertical="center"/>
    </xf>
    <xf numFmtId="164" fontId="0" fillId="2" borderId="23" xfId="0" applyNumberFormat="1" applyFill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0" fontId="0" fillId="2" borderId="26" xfId="0" applyNumberFormat="1" applyFill="1" applyBorder="1" applyAlignment="1">
      <alignment horizontal="center" vertical="center"/>
    </xf>
    <xf numFmtId="0" fontId="0" fillId="2" borderId="27" xfId="0" applyNumberFormat="1" applyFill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1" fontId="0" fillId="2" borderId="26" xfId="0" applyNumberFormat="1" applyFill="1" applyBorder="1" applyAlignment="1">
      <alignment horizontal="center" vertical="center"/>
    </xf>
    <xf numFmtId="1" fontId="0" fillId="2" borderId="27" xfId="0" applyNumberFormat="1" applyFill="1" applyBorder="1" applyAlignment="1">
      <alignment horizontal="center" vertical="center"/>
    </xf>
    <xf numFmtId="0" fontId="0" fillId="2" borderId="28" xfId="0" applyNumberFormat="1" applyFill="1" applyBorder="1" applyAlignment="1">
      <alignment horizontal="center" vertical="center"/>
    </xf>
    <xf numFmtId="0" fontId="0" fillId="2" borderId="29" xfId="0" applyNumberFormat="1" applyFill="1" applyBorder="1" applyAlignment="1">
      <alignment horizontal="center" vertical="center"/>
    </xf>
    <xf numFmtId="0" fontId="0" fillId="0" borderId="26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0" fontId="0" fillId="0" borderId="28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0" fontId="0" fillId="2" borderId="24" xfId="0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25" xfId="0" applyNumberFormat="1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27" xfId="0" applyNumberFormat="1" applyFill="1" applyBorder="1" applyAlignment="1">
      <alignment horizontal="center"/>
    </xf>
    <xf numFmtId="164" fontId="0" fillId="2" borderId="24" xfId="0" applyNumberFormat="1" applyFill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2" borderId="26" xfId="0" applyNumberFormat="1" applyFill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0" fontId="0" fillId="0" borderId="24" xfId="0" applyBorder="1" applyAlignment="1">
      <alignment vertical="top"/>
    </xf>
    <xf numFmtId="0" fontId="0" fillId="0" borderId="10" xfId="0" applyBorder="1" applyAlignment="1">
      <alignment vertical="top"/>
    </xf>
    <xf numFmtId="0" fontId="0" fillId="0" borderId="25" xfId="0" applyBorder="1" applyAlignment="1">
      <alignment vertical="top"/>
    </xf>
    <xf numFmtId="164" fontId="0" fillId="2" borderId="26" xfId="0" applyNumberFormat="1" applyFill="1" applyBorder="1" applyAlignment="1">
      <alignment horizontal="center" vertical="center"/>
    </xf>
    <xf numFmtId="164" fontId="0" fillId="2" borderId="28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0" xfId="0" applyBorder="1" applyAlignment="1">
      <alignment horizontal="justify"/>
    </xf>
    <xf numFmtId="0" fontId="0" fillId="0" borderId="21" xfId="0" applyBorder="1" applyAlignment="1">
      <alignment horizontal="justify"/>
    </xf>
    <xf numFmtId="0" fontId="0" fillId="0" borderId="5" xfId="0" applyBorder="1" applyAlignment="1"/>
    <xf numFmtId="0" fontId="0" fillId="0" borderId="6" xfId="0" applyBorder="1" applyAlignment="1"/>
    <xf numFmtId="0" fontId="3" fillId="0" borderId="24" xfId="0" applyFont="1" applyBorder="1" applyAlignment="1">
      <alignment horizontal="justify"/>
    </xf>
    <xf numFmtId="0" fontId="3" fillId="0" borderId="25" xfId="0" applyFont="1" applyBorder="1" applyAlignment="1">
      <alignment horizontal="justify"/>
    </xf>
    <xf numFmtId="0" fontId="3" fillId="0" borderId="26" xfId="0" applyFont="1" applyBorder="1" applyAlignment="1">
      <alignment horizontal="justify"/>
    </xf>
    <xf numFmtId="0" fontId="3" fillId="0" borderId="27" xfId="0" applyFont="1" applyBorder="1" applyAlignment="1">
      <alignment horizontal="justify"/>
    </xf>
    <xf numFmtId="0" fontId="3" fillId="0" borderId="28" xfId="0" applyFont="1" applyBorder="1" applyAlignment="1">
      <alignment horizontal="justify"/>
    </xf>
    <xf numFmtId="0" fontId="3" fillId="0" borderId="29" xfId="0" applyFont="1" applyBorder="1" applyAlignment="1">
      <alignment horizontal="justify"/>
    </xf>
    <xf numFmtId="0" fontId="0" fillId="0" borderId="17" xfId="0" applyNumberFormat="1" applyBorder="1" applyAlignment="1">
      <alignment horizontal="center" vertical="center"/>
    </xf>
    <xf numFmtId="0" fontId="0" fillId="0" borderId="18" xfId="0" applyNumberFormat="1" applyBorder="1" applyAlignment="1">
      <alignment horizontal="center" vertical="center"/>
    </xf>
    <xf numFmtId="0" fontId="0" fillId="0" borderId="19" xfId="0" applyNumberFormat="1" applyBorder="1" applyAlignment="1">
      <alignment horizontal="center" vertical="center"/>
    </xf>
    <xf numFmtId="164" fontId="0" fillId="0" borderId="24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0</xdr:colOff>
      <xdr:row>25</xdr:row>
      <xdr:rowOff>19050</xdr:rowOff>
    </xdr:from>
    <xdr:to>
      <xdr:col>4</xdr:col>
      <xdr:colOff>494162</xdr:colOff>
      <xdr:row>40</xdr:row>
      <xdr:rowOff>26918</xdr:rowOff>
    </xdr:to>
    <xdr:pic>
      <xdr:nvPicPr>
        <xdr:cNvPr id="2" name="Immagin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00" y="5076825"/>
          <a:ext cx="4456562" cy="2865368"/>
        </a:xfrm>
        <a:prstGeom prst="rect">
          <a:avLst/>
        </a:prstGeom>
      </xdr:spPr>
    </xdr:pic>
    <xdr:clientData/>
  </xdr:twoCellAnchor>
  <xdr:twoCellAnchor editAs="oneCell">
    <xdr:from>
      <xdr:col>0</xdr:col>
      <xdr:colOff>200025</xdr:colOff>
      <xdr:row>40</xdr:row>
      <xdr:rowOff>47625</xdr:rowOff>
    </xdr:from>
    <xdr:to>
      <xdr:col>5</xdr:col>
      <xdr:colOff>2291</xdr:colOff>
      <xdr:row>55</xdr:row>
      <xdr:rowOff>55493</xdr:rowOff>
    </xdr:to>
    <xdr:pic>
      <xdr:nvPicPr>
        <xdr:cNvPr id="3" name="Immagin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00025" y="7962900"/>
          <a:ext cx="4450466" cy="2865368"/>
        </a:xfrm>
        <a:prstGeom prst="rect">
          <a:avLst/>
        </a:prstGeom>
      </xdr:spPr>
    </xdr:pic>
    <xdr:clientData/>
  </xdr:twoCellAnchor>
  <xdr:twoCellAnchor editAs="oneCell">
    <xdr:from>
      <xdr:col>5</xdr:col>
      <xdr:colOff>57150</xdr:colOff>
      <xdr:row>25</xdr:row>
      <xdr:rowOff>9525</xdr:rowOff>
    </xdr:from>
    <xdr:to>
      <xdr:col>14</xdr:col>
      <xdr:colOff>56012</xdr:colOff>
      <xdr:row>40</xdr:row>
      <xdr:rowOff>23490</xdr:rowOff>
    </xdr:to>
    <xdr:pic>
      <xdr:nvPicPr>
        <xdr:cNvPr id="4" name="Immagin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705350" y="5067300"/>
          <a:ext cx="4456562" cy="2871465"/>
        </a:xfrm>
        <a:prstGeom prst="rect">
          <a:avLst/>
        </a:prstGeom>
      </xdr:spPr>
    </xdr:pic>
    <xdr:clientData/>
  </xdr:twoCellAnchor>
  <xdr:twoCellAnchor editAs="oneCell">
    <xdr:from>
      <xdr:col>5</xdr:col>
      <xdr:colOff>57150</xdr:colOff>
      <xdr:row>40</xdr:row>
      <xdr:rowOff>47625</xdr:rowOff>
    </xdr:from>
    <xdr:to>
      <xdr:col>14</xdr:col>
      <xdr:colOff>49916</xdr:colOff>
      <xdr:row>55</xdr:row>
      <xdr:rowOff>55493</xdr:rowOff>
    </xdr:to>
    <xdr:pic>
      <xdr:nvPicPr>
        <xdr:cNvPr id="6" name="Immagine 5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705350" y="7962900"/>
          <a:ext cx="4450466" cy="2865368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25</xdr:row>
      <xdr:rowOff>0</xdr:rowOff>
    </xdr:from>
    <xdr:to>
      <xdr:col>19</xdr:col>
      <xdr:colOff>1420395</xdr:colOff>
      <xdr:row>40</xdr:row>
      <xdr:rowOff>13965</xdr:rowOff>
    </xdr:to>
    <xdr:pic>
      <xdr:nvPicPr>
        <xdr:cNvPr id="7" name="Immagine 6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9601200" y="5057775"/>
          <a:ext cx="4706520" cy="2871465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57</xdr:row>
      <xdr:rowOff>0</xdr:rowOff>
    </xdr:from>
    <xdr:to>
      <xdr:col>19</xdr:col>
      <xdr:colOff>1444781</xdr:colOff>
      <xdr:row>72</xdr:row>
      <xdr:rowOff>7868</xdr:rowOff>
    </xdr:to>
    <xdr:pic>
      <xdr:nvPicPr>
        <xdr:cNvPr id="9" name="Immagine 8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9601200" y="11153775"/>
          <a:ext cx="4730906" cy="2865368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41</xdr:row>
      <xdr:rowOff>0</xdr:rowOff>
    </xdr:from>
    <xdr:to>
      <xdr:col>19</xdr:col>
      <xdr:colOff>1420395</xdr:colOff>
      <xdr:row>56</xdr:row>
      <xdr:rowOff>7868</xdr:rowOff>
    </xdr:to>
    <xdr:pic>
      <xdr:nvPicPr>
        <xdr:cNvPr id="10" name="Immagine 9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9601200" y="8105775"/>
          <a:ext cx="4706520" cy="286536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B2" sqref="B2"/>
    </sheetView>
  </sheetViews>
  <sheetFormatPr baseColWidth="10" defaultColWidth="8.83203125" defaultRowHeight="15" x14ac:dyDescent="0.2"/>
  <cols>
    <col min="1" max="1" width="20" customWidth="1"/>
    <col min="2" max="2" width="11.83203125" customWidth="1"/>
    <col min="3" max="4" width="18.33203125" customWidth="1"/>
    <col min="5" max="6" width="11" style="1" customWidth="1"/>
    <col min="7" max="8" width="13" style="1" customWidth="1"/>
    <col min="10" max="10" width="12.5" customWidth="1"/>
    <col min="11" max="11" width="31.1640625" customWidth="1"/>
  </cols>
  <sheetData>
    <row r="1" spans="1:11" s="13" customFormat="1" ht="27.75" customHeight="1" x14ac:dyDescent="0.2">
      <c r="A1" s="72" t="s">
        <v>212</v>
      </c>
      <c r="B1" s="72"/>
      <c r="C1" s="72"/>
      <c r="D1" s="72"/>
      <c r="E1" s="72"/>
      <c r="F1" s="72"/>
      <c r="G1" s="72"/>
      <c r="H1" s="72"/>
      <c r="J1" s="72" t="s">
        <v>210</v>
      </c>
      <c r="K1" s="72"/>
    </row>
    <row r="2" spans="1:11" ht="30" x14ac:dyDescent="0.2">
      <c r="A2" s="17" t="s">
        <v>38</v>
      </c>
      <c r="B2" s="17" t="s">
        <v>191</v>
      </c>
      <c r="C2" s="17" t="s">
        <v>192</v>
      </c>
      <c r="D2" s="17" t="s">
        <v>193</v>
      </c>
      <c r="E2" s="17" t="s">
        <v>124</v>
      </c>
      <c r="F2" s="17" t="s">
        <v>125</v>
      </c>
      <c r="G2" s="17" t="s">
        <v>126</v>
      </c>
      <c r="H2" s="17" t="s">
        <v>127</v>
      </c>
      <c r="J2" s="14" t="s">
        <v>190</v>
      </c>
      <c r="K2" s="15" t="s">
        <v>128</v>
      </c>
    </row>
    <row r="3" spans="1:11" x14ac:dyDescent="0.2">
      <c r="A3" s="5" t="s">
        <v>6</v>
      </c>
      <c r="B3" s="6" t="s">
        <v>39</v>
      </c>
      <c r="C3" s="7" t="s">
        <v>129</v>
      </c>
      <c r="D3" s="7" t="s">
        <v>130</v>
      </c>
      <c r="E3" s="11" t="s">
        <v>52</v>
      </c>
      <c r="F3" s="6" t="s">
        <v>53</v>
      </c>
      <c r="G3" s="12" t="s">
        <v>92</v>
      </c>
      <c r="H3" s="6" t="s">
        <v>93</v>
      </c>
      <c r="J3" s="2" t="s">
        <v>14</v>
      </c>
      <c r="K3" s="3" t="s">
        <v>26</v>
      </c>
    </row>
    <row r="4" spans="1:11" x14ac:dyDescent="0.2">
      <c r="A4" s="18" t="s">
        <v>10</v>
      </c>
      <c r="B4" s="19" t="s">
        <v>40</v>
      </c>
      <c r="C4" s="20" t="s">
        <v>131</v>
      </c>
      <c r="D4" s="20" t="s">
        <v>132</v>
      </c>
      <c r="E4" s="19" t="s">
        <v>54</v>
      </c>
      <c r="F4" s="19" t="s">
        <v>55</v>
      </c>
      <c r="G4" s="19" t="s">
        <v>94</v>
      </c>
      <c r="H4" s="19" t="s">
        <v>95</v>
      </c>
      <c r="J4" s="16" t="s">
        <v>15</v>
      </c>
      <c r="K4" s="15" t="s">
        <v>27</v>
      </c>
    </row>
    <row r="5" spans="1:11" x14ac:dyDescent="0.2">
      <c r="A5" s="5" t="s">
        <v>11</v>
      </c>
      <c r="B5" s="6" t="s">
        <v>16</v>
      </c>
      <c r="C5" s="7" t="s">
        <v>133</v>
      </c>
      <c r="D5" s="7" t="s">
        <v>134</v>
      </c>
      <c r="E5" s="12" t="s">
        <v>56</v>
      </c>
      <c r="F5" s="6" t="s">
        <v>57</v>
      </c>
      <c r="G5" s="12" t="s">
        <v>96</v>
      </c>
      <c r="H5" s="6" t="s">
        <v>97</v>
      </c>
      <c r="J5" s="2" t="s">
        <v>16</v>
      </c>
      <c r="K5" s="3" t="s">
        <v>28</v>
      </c>
    </row>
    <row r="6" spans="1:11" x14ac:dyDescent="0.2">
      <c r="A6" s="18" t="s">
        <v>208</v>
      </c>
      <c r="B6" s="19" t="s">
        <v>51</v>
      </c>
      <c r="C6" s="20" t="s">
        <v>135</v>
      </c>
      <c r="D6" s="20" t="s">
        <v>136</v>
      </c>
      <c r="E6" s="19" t="s">
        <v>80</v>
      </c>
      <c r="F6" s="19" t="s">
        <v>81</v>
      </c>
      <c r="G6" s="19" t="s">
        <v>82</v>
      </c>
      <c r="H6" s="19" t="s">
        <v>83</v>
      </c>
      <c r="J6" s="16" t="s">
        <v>17</v>
      </c>
      <c r="K6" s="15" t="s">
        <v>29</v>
      </c>
    </row>
    <row r="7" spans="1:11" x14ac:dyDescent="0.2">
      <c r="A7" s="5" t="s">
        <v>209</v>
      </c>
      <c r="B7" s="6" t="s">
        <v>41</v>
      </c>
      <c r="C7" s="7" t="s">
        <v>137</v>
      </c>
      <c r="D7" s="7" t="s">
        <v>138</v>
      </c>
      <c r="E7" s="12" t="s">
        <v>58</v>
      </c>
      <c r="F7" s="6" t="s">
        <v>59</v>
      </c>
      <c r="G7" s="12" t="s">
        <v>98</v>
      </c>
      <c r="H7" s="6" t="s">
        <v>99</v>
      </c>
      <c r="J7" s="2" t="s">
        <v>18</v>
      </c>
      <c r="K7" s="3" t="s">
        <v>30</v>
      </c>
    </row>
    <row r="8" spans="1:11" x14ac:dyDescent="0.2">
      <c r="A8" s="18" t="s">
        <v>1</v>
      </c>
      <c r="B8" s="19" t="s">
        <v>42</v>
      </c>
      <c r="C8" s="20" t="s">
        <v>139</v>
      </c>
      <c r="D8" s="20" t="s">
        <v>140</v>
      </c>
      <c r="E8" s="19" t="s">
        <v>60</v>
      </c>
      <c r="F8" s="19" t="s">
        <v>61</v>
      </c>
      <c r="G8" s="19" t="s">
        <v>100</v>
      </c>
      <c r="H8" s="19" t="s">
        <v>101</v>
      </c>
      <c r="J8" s="16" t="s">
        <v>19</v>
      </c>
      <c r="K8" s="15" t="s">
        <v>31</v>
      </c>
    </row>
    <row r="9" spans="1:11" x14ac:dyDescent="0.2">
      <c r="A9" s="5" t="s">
        <v>12</v>
      </c>
      <c r="B9" s="6" t="s">
        <v>43</v>
      </c>
      <c r="C9" s="7" t="s">
        <v>141</v>
      </c>
      <c r="D9" s="7" t="s">
        <v>142</v>
      </c>
      <c r="E9" s="12" t="s">
        <v>62</v>
      </c>
      <c r="F9" s="6" t="s">
        <v>63</v>
      </c>
      <c r="G9" s="12" t="s">
        <v>102</v>
      </c>
      <c r="H9" s="6" t="s">
        <v>103</v>
      </c>
      <c r="J9" s="2" t="s">
        <v>20</v>
      </c>
      <c r="K9" s="3" t="s">
        <v>32</v>
      </c>
    </row>
    <row r="10" spans="1:11" x14ac:dyDescent="0.2">
      <c r="A10" s="18" t="s">
        <v>211</v>
      </c>
      <c r="B10" s="19" t="s">
        <v>44</v>
      </c>
      <c r="C10" s="20" t="s">
        <v>143</v>
      </c>
      <c r="D10" s="20" t="s">
        <v>144</v>
      </c>
      <c r="E10" s="19" t="s">
        <v>64</v>
      </c>
      <c r="F10" s="19" t="s">
        <v>65</v>
      </c>
      <c r="G10" s="19" t="s">
        <v>104</v>
      </c>
      <c r="H10" s="19" t="s">
        <v>105</v>
      </c>
      <c r="J10" s="16" t="s">
        <v>21</v>
      </c>
      <c r="K10" s="15" t="s">
        <v>33</v>
      </c>
    </row>
    <row r="11" spans="1:11" x14ac:dyDescent="0.2">
      <c r="A11" s="5" t="s">
        <v>5</v>
      </c>
      <c r="B11" s="6" t="s">
        <v>45</v>
      </c>
      <c r="C11" s="7" t="s">
        <v>145</v>
      </c>
      <c r="D11" s="7" t="s">
        <v>146</v>
      </c>
      <c r="E11" s="12" t="s">
        <v>66</v>
      </c>
      <c r="F11" s="6" t="s">
        <v>67</v>
      </c>
      <c r="G11" s="12" t="s">
        <v>106</v>
      </c>
      <c r="H11" s="6" t="s">
        <v>107</v>
      </c>
      <c r="J11" s="2" t="s">
        <v>22</v>
      </c>
      <c r="K11" s="3" t="s">
        <v>34</v>
      </c>
    </row>
    <row r="12" spans="1:11" x14ac:dyDescent="0.2">
      <c r="A12" s="18" t="s">
        <v>3</v>
      </c>
      <c r="B12" s="19" t="s">
        <v>46</v>
      </c>
      <c r="C12" s="20" t="s">
        <v>147</v>
      </c>
      <c r="D12" s="20" t="s">
        <v>148</v>
      </c>
      <c r="E12" s="19" t="s">
        <v>68</v>
      </c>
      <c r="F12" s="19" t="s">
        <v>69</v>
      </c>
      <c r="G12" s="19" t="s">
        <v>108</v>
      </c>
      <c r="H12" s="19" t="s">
        <v>109</v>
      </c>
      <c r="J12" s="16" t="s">
        <v>23</v>
      </c>
      <c r="K12" s="15" t="s">
        <v>35</v>
      </c>
    </row>
    <row r="13" spans="1:11" x14ac:dyDescent="0.2">
      <c r="A13" s="5" t="s">
        <v>9</v>
      </c>
      <c r="B13" s="6" t="s">
        <v>47</v>
      </c>
      <c r="C13" s="7" t="s">
        <v>149</v>
      </c>
      <c r="D13" s="7" t="s">
        <v>150</v>
      </c>
      <c r="E13" s="12" t="s">
        <v>70</v>
      </c>
      <c r="F13" s="6" t="s">
        <v>71</v>
      </c>
      <c r="G13" s="12" t="s">
        <v>110</v>
      </c>
      <c r="H13" s="6" t="s">
        <v>111</v>
      </c>
      <c r="J13" s="2" t="s">
        <v>24</v>
      </c>
      <c r="K13" s="3" t="s">
        <v>36</v>
      </c>
    </row>
    <row r="14" spans="1:11" x14ac:dyDescent="0.2">
      <c r="A14" s="18" t="s">
        <v>8</v>
      </c>
      <c r="B14" s="19" t="s">
        <v>22</v>
      </c>
      <c r="C14" s="20" t="s">
        <v>151</v>
      </c>
      <c r="D14" s="20" t="s">
        <v>134</v>
      </c>
      <c r="E14" s="19" t="s">
        <v>72</v>
      </c>
      <c r="F14" s="19" t="s">
        <v>73</v>
      </c>
      <c r="G14" s="19" t="s">
        <v>112</v>
      </c>
      <c r="H14" s="19" t="s">
        <v>113</v>
      </c>
      <c r="J14" s="16" t="s">
        <v>25</v>
      </c>
      <c r="K14" s="15" t="s">
        <v>37</v>
      </c>
    </row>
    <row r="15" spans="1:11" x14ac:dyDescent="0.2">
      <c r="A15" s="5" t="s">
        <v>4</v>
      </c>
      <c r="B15" s="6" t="s">
        <v>18</v>
      </c>
      <c r="C15" s="7" t="s">
        <v>152</v>
      </c>
      <c r="D15" s="7" t="s">
        <v>153</v>
      </c>
      <c r="E15" s="12" t="s">
        <v>74</v>
      </c>
      <c r="F15" s="6" t="s">
        <v>75</v>
      </c>
      <c r="G15" s="12" t="s">
        <v>114</v>
      </c>
      <c r="H15" s="6" t="s">
        <v>115</v>
      </c>
    </row>
    <row r="16" spans="1:11" x14ac:dyDescent="0.2">
      <c r="A16" s="18" t="s">
        <v>13</v>
      </c>
      <c r="B16" s="19" t="s">
        <v>48</v>
      </c>
      <c r="C16" s="20" t="s">
        <v>154</v>
      </c>
      <c r="D16" s="20" t="s">
        <v>155</v>
      </c>
      <c r="E16" s="19" t="s">
        <v>76</v>
      </c>
      <c r="F16" s="19" t="s">
        <v>77</v>
      </c>
      <c r="G16" s="19" t="s">
        <v>116</v>
      </c>
      <c r="H16" s="19" t="s">
        <v>117</v>
      </c>
    </row>
    <row r="17" spans="1:8" x14ac:dyDescent="0.2">
      <c r="A17" s="5" t="s">
        <v>2</v>
      </c>
      <c r="B17" s="6" t="s">
        <v>20</v>
      </c>
      <c r="C17" s="7" t="s">
        <v>156</v>
      </c>
      <c r="D17" s="7" t="s">
        <v>157</v>
      </c>
      <c r="E17" s="12" t="s">
        <v>78</v>
      </c>
      <c r="F17" s="6" t="s">
        <v>79</v>
      </c>
      <c r="G17" s="12" t="s">
        <v>118</v>
      </c>
      <c r="H17" s="6" t="s">
        <v>119</v>
      </c>
    </row>
    <row r="18" spans="1:8" x14ac:dyDescent="0.2">
      <c r="A18" s="18" t="s">
        <v>0</v>
      </c>
      <c r="B18" s="19" t="s">
        <v>49</v>
      </c>
      <c r="C18" s="20" t="s">
        <v>158</v>
      </c>
      <c r="D18" s="20" t="s">
        <v>159</v>
      </c>
      <c r="E18" s="19" t="s">
        <v>84</v>
      </c>
      <c r="F18" s="19" t="s">
        <v>85</v>
      </c>
      <c r="G18" s="19" t="s">
        <v>120</v>
      </c>
      <c r="H18" s="19" t="s">
        <v>121</v>
      </c>
    </row>
    <row r="19" spans="1:8" x14ac:dyDescent="0.2">
      <c r="A19" s="5" t="s">
        <v>207</v>
      </c>
      <c r="B19" s="6" t="s">
        <v>21</v>
      </c>
      <c r="C19" s="7" t="s">
        <v>160</v>
      </c>
      <c r="D19" s="7" t="s">
        <v>161</v>
      </c>
      <c r="E19" s="12" t="s">
        <v>86</v>
      </c>
      <c r="F19" s="6" t="s">
        <v>87</v>
      </c>
      <c r="G19" s="12" t="s">
        <v>122</v>
      </c>
      <c r="H19" s="6" t="s">
        <v>123</v>
      </c>
    </row>
    <row r="20" spans="1:8" x14ac:dyDescent="0.2">
      <c r="A20" s="18" t="s">
        <v>7</v>
      </c>
      <c r="B20" s="19" t="s">
        <v>50</v>
      </c>
      <c r="C20" s="20" t="s">
        <v>148</v>
      </c>
      <c r="D20" s="20" t="s">
        <v>162</v>
      </c>
      <c r="E20" s="19" t="s">
        <v>88</v>
      </c>
      <c r="F20" s="19" t="s">
        <v>89</v>
      </c>
      <c r="G20" s="19" t="s">
        <v>90</v>
      </c>
      <c r="H20" s="19" t="s">
        <v>91</v>
      </c>
    </row>
  </sheetData>
  <mergeCells count="2">
    <mergeCell ref="A1:H1"/>
    <mergeCell ref="J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"/>
  <sheetViews>
    <sheetView workbookViewId="0">
      <selection activeCell="S17" sqref="S17"/>
    </sheetView>
  </sheetViews>
  <sheetFormatPr baseColWidth="10" defaultColWidth="8.83203125" defaultRowHeight="15" x14ac:dyDescent="0.2"/>
  <cols>
    <col min="1" max="1" width="9.5" customWidth="1"/>
    <col min="2" max="2" width="14.33203125" customWidth="1"/>
    <col min="3" max="3" width="31" customWidth="1"/>
    <col min="4" max="15" width="7.5" customWidth="1"/>
    <col min="16" max="16" width="12.6640625" customWidth="1"/>
    <col min="19" max="19" width="18.33203125" customWidth="1"/>
    <col min="20" max="20" width="23.5" customWidth="1"/>
  </cols>
  <sheetData>
    <row r="1" spans="1:20" s="28" customFormat="1" ht="27.75" customHeight="1" thickBot="1" x14ac:dyDescent="0.25">
      <c r="C1" s="67"/>
      <c r="D1" s="68"/>
      <c r="E1" s="69"/>
      <c r="F1" s="73" t="s">
        <v>195</v>
      </c>
      <c r="G1" s="74"/>
      <c r="H1" s="73" t="s">
        <v>196</v>
      </c>
      <c r="I1" s="74"/>
    </row>
    <row r="2" spans="1:20" ht="23.25" customHeight="1" thickBot="1" x14ac:dyDescent="0.25">
      <c r="A2" s="27" t="s">
        <v>163</v>
      </c>
      <c r="B2" s="8" t="s">
        <v>197</v>
      </c>
      <c r="C2" s="39"/>
      <c r="D2" s="30" t="s">
        <v>164</v>
      </c>
      <c r="E2" s="40" t="s">
        <v>165</v>
      </c>
      <c r="F2" s="39" t="s">
        <v>166</v>
      </c>
      <c r="G2" s="40" t="s">
        <v>167</v>
      </c>
      <c r="H2" s="39" t="s">
        <v>168</v>
      </c>
      <c r="I2" s="40" t="s">
        <v>169</v>
      </c>
      <c r="J2" s="29" t="s">
        <v>170</v>
      </c>
      <c r="K2" s="29" t="s">
        <v>171</v>
      </c>
      <c r="L2" s="29" t="s">
        <v>172</v>
      </c>
      <c r="M2" s="29" t="s">
        <v>173</v>
      </c>
      <c r="N2" s="29" t="s">
        <v>174</v>
      </c>
      <c r="O2" s="31" t="s">
        <v>175</v>
      </c>
      <c r="P2" s="32" t="s">
        <v>194</v>
      </c>
      <c r="R2" s="75" t="s">
        <v>198</v>
      </c>
      <c r="S2" s="76"/>
      <c r="T2" s="4" t="s">
        <v>199</v>
      </c>
    </row>
    <row r="3" spans="1:20" x14ac:dyDescent="0.2">
      <c r="A3" s="83">
        <v>2014</v>
      </c>
      <c r="B3" s="86" t="s">
        <v>189</v>
      </c>
      <c r="C3" s="41" t="s">
        <v>176</v>
      </c>
      <c r="D3" s="23">
        <v>297.8</v>
      </c>
      <c r="E3" s="42">
        <v>315.2</v>
      </c>
      <c r="F3" s="41">
        <v>122.4</v>
      </c>
      <c r="G3" s="42">
        <v>131.4</v>
      </c>
      <c r="H3" s="41">
        <v>159.19999999999999</v>
      </c>
      <c r="I3" s="42">
        <v>188.8</v>
      </c>
      <c r="J3" s="23">
        <v>301.60000000000002</v>
      </c>
      <c r="K3" s="23">
        <v>315.8</v>
      </c>
      <c r="L3" s="23">
        <v>66.599999999999994</v>
      </c>
      <c r="M3" s="23">
        <v>102.6</v>
      </c>
      <c r="N3" s="23">
        <v>400.6</v>
      </c>
      <c r="O3" s="24">
        <v>100.4</v>
      </c>
      <c r="P3" s="25">
        <f>SUM(D3:O3)</f>
        <v>2502.4</v>
      </c>
      <c r="R3" s="4" t="s">
        <v>189</v>
      </c>
      <c r="S3" s="4" t="s">
        <v>183</v>
      </c>
      <c r="T3" s="4" t="s">
        <v>182</v>
      </c>
    </row>
    <row r="4" spans="1:20" x14ac:dyDescent="0.2">
      <c r="A4" s="84"/>
      <c r="B4" s="87"/>
      <c r="C4" s="70" t="s">
        <v>177</v>
      </c>
      <c r="D4" s="21">
        <v>12</v>
      </c>
      <c r="E4" s="44">
        <v>19</v>
      </c>
      <c r="F4" s="43">
        <v>6</v>
      </c>
      <c r="G4" s="44">
        <v>7</v>
      </c>
      <c r="H4" s="43">
        <v>14</v>
      </c>
      <c r="I4" s="44">
        <v>13</v>
      </c>
      <c r="J4" s="21">
        <v>15</v>
      </c>
      <c r="K4" s="21">
        <v>18</v>
      </c>
      <c r="L4" s="21">
        <v>7</v>
      </c>
      <c r="M4" s="21">
        <v>7</v>
      </c>
      <c r="N4" s="21">
        <v>16</v>
      </c>
      <c r="O4" s="33">
        <v>10</v>
      </c>
      <c r="P4" s="34">
        <f t="shared" ref="P4:P18" si="0">SUM(D4:O4)</f>
        <v>144</v>
      </c>
      <c r="R4" s="4" t="s">
        <v>187</v>
      </c>
      <c r="S4" s="4" t="s">
        <v>181</v>
      </c>
      <c r="T4" s="4" t="s">
        <v>179</v>
      </c>
    </row>
    <row r="5" spans="1:20" x14ac:dyDescent="0.2">
      <c r="A5" s="84"/>
      <c r="B5" s="87" t="s">
        <v>187</v>
      </c>
      <c r="C5" s="45" t="s">
        <v>176</v>
      </c>
      <c r="D5" s="10">
        <v>372.8</v>
      </c>
      <c r="E5" s="46">
        <v>334.6</v>
      </c>
      <c r="F5" s="45">
        <v>100.2</v>
      </c>
      <c r="G5" s="46">
        <v>129.80000000000001</v>
      </c>
      <c r="H5" s="45">
        <v>91.4</v>
      </c>
      <c r="I5" s="46">
        <v>149.80000000000001</v>
      </c>
      <c r="J5" s="10">
        <v>275.8</v>
      </c>
      <c r="K5" s="10">
        <v>191.2</v>
      </c>
      <c r="L5" s="10">
        <v>85.2</v>
      </c>
      <c r="M5" s="10">
        <v>79.8</v>
      </c>
      <c r="N5" s="10">
        <v>303.39999999999998</v>
      </c>
      <c r="O5" s="9">
        <v>96.4</v>
      </c>
      <c r="P5" s="26">
        <f t="shared" si="0"/>
        <v>2210.4</v>
      </c>
      <c r="R5" s="4" t="s">
        <v>186</v>
      </c>
      <c r="S5" s="4" t="s">
        <v>185</v>
      </c>
      <c r="T5" s="4" t="s">
        <v>184</v>
      </c>
    </row>
    <row r="6" spans="1:20" x14ac:dyDescent="0.2">
      <c r="A6" s="84"/>
      <c r="B6" s="87"/>
      <c r="C6" s="70" t="s">
        <v>177</v>
      </c>
      <c r="D6" s="22">
        <v>16</v>
      </c>
      <c r="E6" s="48">
        <v>19</v>
      </c>
      <c r="F6" s="47">
        <v>5</v>
      </c>
      <c r="G6" s="48">
        <v>8</v>
      </c>
      <c r="H6" s="47">
        <v>13</v>
      </c>
      <c r="I6" s="48">
        <v>11</v>
      </c>
      <c r="J6" s="22">
        <v>15</v>
      </c>
      <c r="K6" s="22">
        <v>17</v>
      </c>
      <c r="L6" s="22">
        <v>11</v>
      </c>
      <c r="M6" s="22">
        <v>5</v>
      </c>
      <c r="N6" s="22">
        <v>19</v>
      </c>
      <c r="O6" s="35">
        <v>9</v>
      </c>
      <c r="P6" s="34">
        <f t="shared" si="0"/>
        <v>148</v>
      </c>
      <c r="R6" s="4" t="s">
        <v>188</v>
      </c>
      <c r="S6" s="4" t="s">
        <v>180</v>
      </c>
      <c r="T6" s="4" t="s">
        <v>178</v>
      </c>
    </row>
    <row r="7" spans="1:20" x14ac:dyDescent="0.2">
      <c r="A7" s="84"/>
      <c r="B7" s="88" t="s">
        <v>186</v>
      </c>
      <c r="C7" s="45" t="s">
        <v>176</v>
      </c>
      <c r="D7" s="10">
        <v>343</v>
      </c>
      <c r="E7" s="46">
        <v>339.8</v>
      </c>
      <c r="F7" s="45">
        <v>97</v>
      </c>
      <c r="G7" s="46">
        <v>75.8</v>
      </c>
      <c r="H7" s="45">
        <v>100.6</v>
      </c>
      <c r="I7" s="46">
        <v>129.6</v>
      </c>
      <c r="J7" s="10">
        <v>256.2</v>
      </c>
      <c r="K7" s="10">
        <v>231.2</v>
      </c>
      <c r="L7" s="10">
        <v>60.4</v>
      </c>
      <c r="M7" s="10">
        <v>56.6</v>
      </c>
      <c r="N7" s="10">
        <v>296.60000000000002</v>
      </c>
      <c r="O7" s="9">
        <v>104.8</v>
      </c>
      <c r="P7" s="26">
        <f t="shared" si="0"/>
        <v>2091.6000000000004</v>
      </c>
    </row>
    <row r="8" spans="1:20" x14ac:dyDescent="0.2">
      <c r="A8" s="84"/>
      <c r="B8" s="88"/>
      <c r="C8" s="70" t="s">
        <v>177</v>
      </c>
      <c r="D8" s="21">
        <v>15</v>
      </c>
      <c r="E8" s="44">
        <v>19</v>
      </c>
      <c r="F8" s="43">
        <v>5</v>
      </c>
      <c r="G8" s="44">
        <v>7</v>
      </c>
      <c r="H8" s="43">
        <v>12</v>
      </c>
      <c r="I8" s="44">
        <v>13</v>
      </c>
      <c r="J8" s="21">
        <v>15</v>
      </c>
      <c r="K8" s="21">
        <v>19</v>
      </c>
      <c r="L8" s="21">
        <v>9</v>
      </c>
      <c r="M8" s="21">
        <v>5</v>
      </c>
      <c r="N8" s="21">
        <v>17</v>
      </c>
      <c r="O8" s="33">
        <v>9</v>
      </c>
      <c r="P8" s="34">
        <f t="shared" si="0"/>
        <v>145</v>
      </c>
    </row>
    <row r="9" spans="1:20" x14ac:dyDescent="0.2">
      <c r="A9" s="84"/>
      <c r="B9" s="88" t="s">
        <v>188</v>
      </c>
      <c r="C9" s="45" t="s">
        <v>176</v>
      </c>
      <c r="D9" s="10">
        <v>454.8</v>
      </c>
      <c r="E9" s="46">
        <v>318.8</v>
      </c>
      <c r="F9" s="45">
        <v>93</v>
      </c>
      <c r="G9" s="46">
        <v>165.4</v>
      </c>
      <c r="H9" s="45">
        <v>85.8</v>
      </c>
      <c r="I9" s="46">
        <v>146.80000000000001</v>
      </c>
      <c r="J9" s="10">
        <v>280.2</v>
      </c>
      <c r="K9" s="10">
        <v>182</v>
      </c>
      <c r="L9" s="10">
        <v>66.599999999999994</v>
      </c>
      <c r="M9" s="10">
        <v>57.4</v>
      </c>
      <c r="N9" s="10">
        <v>185.2</v>
      </c>
      <c r="O9" s="9">
        <v>118</v>
      </c>
      <c r="P9" s="26">
        <f t="shared" si="0"/>
        <v>2154</v>
      </c>
    </row>
    <row r="10" spans="1:20" ht="16" thickBot="1" x14ac:dyDescent="0.25">
      <c r="A10" s="85"/>
      <c r="B10" s="89"/>
      <c r="C10" s="71" t="s">
        <v>177</v>
      </c>
      <c r="D10" s="36">
        <v>17</v>
      </c>
      <c r="E10" s="50">
        <v>18</v>
      </c>
      <c r="F10" s="49">
        <v>4</v>
      </c>
      <c r="G10" s="50">
        <v>8</v>
      </c>
      <c r="H10" s="49">
        <v>9</v>
      </c>
      <c r="I10" s="50">
        <v>12</v>
      </c>
      <c r="J10" s="36">
        <v>13</v>
      </c>
      <c r="K10" s="36">
        <v>10</v>
      </c>
      <c r="L10" s="36">
        <v>6</v>
      </c>
      <c r="M10" s="36">
        <v>9</v>
      </c>
      <c r="N10" s="36">
        <v>16</v>
      </c>
      <c r="O10" s="37">
        <v>9</v>
      </c>
      <c r="P10" s="38">
        <f t="shared" si="0"/>
        <v>131</v>
      </c>
    </row>
    <row r="11" spans="1:20" x14ac:dyDescent="0.2">
      <c r="A11" s="83">
        <v>2015</v>
      </c>
      <c r="B11" s="86" t="s">
        <v>189</v>
      </c>
      <c r="C11" s="41" t="s">
        <v>176</v>
      </c>
      <c r="D11" s="23">
        <v>62.2</v>
      </c>
      <c r="E11" s="42">
        <v>72.8</v>
      </c>
      <c r="F11" s="41">
        <v>129.4</v>
      </c>
      <c r="G11" s="42">
        <v>53</v>
      </c>
      <c r="H11" s="41">
        <v>200.4</v>
      </c>
      <c r="I11" s="42">
        <v>67</v>
      </c>
      <c r="J11" s="23">
        <v>77.8</v>
      </c>
      <c r="K11" s="23">
        <v>154.4</v>
      </c>
      <c r="L11" s="23">
        <v>175</v>
      </c>
      <c r="M11" s="23">
        <v>242.8</v>
      </c>
      <c r="N11" s="23">
        <v>9.1999999999999993</v>
      </c>
      <c r="O11" s="24">
        <v>0</v>
      </c>
      <c r="P11" s="25">
        <f t="shared" si="0"/>
        <v>1244</v>
      </c>
    </row>
    <row r="12" spans="1:20" x14ac:dyDescent="0.2">
      <c r="A12" s="84"/>
      <c r="B12" s="87"/>
      <c r="C12" s="70" t="s">
        <v>177</v>
      </c>
      <c r="D12" s="21">
        <v>5</v>
      </c>
      <c r="E12" s="44">
        <v>7</v>
      </c>
      <c r="F12" s="43">
        <v>7</v>
      </c>
      <c r="G12" s="44">
        <v>7</v>
      </c>
      <c r="H12" s="43">
        <v>11</v>
      </c>
      <c r="I12" s="44">
        <v>9</v>
      </c>
      <c r="J12" s="21">
        <v>7</v>
      </c>
      <c r="K12" s="21">
        <v>12</v>
      </c>
      <c r="L12" s="21">
        <v>6</v>
      </c>
      <c r="M12" s="21">
        <v>11</v>
      </c>
      <c r="N12" s="21">
        <v>2</v>
      </c>
      <c r="O12" s="33">
        <v>0</v>
      </c>
      <c r="P12" s="34">
        <f t="shared" si="0"/>
        <v>84</v>
      </c>
    </row>
    <row r="13" spans="1:20" x14ac:dyDescent="0.2">
      <c r="A13" s="84"/>
      <c r="B13" s="87" t="s">
        <v>187</v>
      </c>
      <c r="C13" s="45" t="s">
        <v>176</v>
      </c>
      <c r="D13" s="10">
        <v>55.6</v>
      </c>
      <c r="E13" s="46">
        <v>76.8</v>
      </c>
      <c r="F13" s="45">
        <v>113.8</v>
      </c>
      <c r="G13" s="46">
        <v>55</v>
      </c>
      <c r="H13" s="45">
        <v>98</v>
      </c>
      <c r="I13" s="46">
        <v>44.8</v>
      </c>
      <c r="J13" s="10">
        <v>133.6</v>
      </c>
      <c r="K13" s="10">
        <v>172</v>
      </c>
      <c r="L13" s="10">
        <v>174.8</v>
      </c>
      <c r="M13" s="10">
        <v>174.8</v>
      </c>
      <c r="N13" s="10">
        <v>11.6</v>
      </c>
      <c r="O13" s="9">
        <v>0</v>
      </c>
      <c r="P13" s="26">
        <f t="shared" si="0"/>
        <v>1110.8</v>
      </c>
    </row>
    <row r="14" spans="1:20" x14ac:dyDescent="0.2">
      <c r="A14" s="84"/>
      <c r="B14" s="87"/>
      <c r="C14" s="70" t="s">
        <v>177</v>
      </c>
      <c r="D14" s="22">
        <v>5</v>
      </c>
      <c r="E14" s="48">
        <v>7</v>
      </c>
      <c r="F14" s="47">
        <v>5</v>
      </c>
      <c r="G14" s="48">
        <v>6</v>
      </c>
      <c r="H14" s="47">
        <v>11</v>
      </c>
      <c r="I14" s="48">
        <v>7</v>
      </c>
      <c r="J14" s="22">
        <v>5</v>
      </c>
      <c r="K14" s="22">
        <v>10</v>
      </c>
      <c r="L14" s="22">
        <v>7</v>
      </c>
      <c r="M14" s="22">
        <v>9</v>
      </c>
      <c r="N14" s="22">
        <v>1</v>
      </c>
      <c r="O14" s="35">
        <v>0</v>
      </c>
      <c r="P14" s="34">
        <f t="shared" si="0"/>
        <v>73</v>
      </c>
    </row>
    <row r="15" spans="1:20" x14ac:dyDescent="0.2">
      <c r="A15" s="84"/>
      <c r="B15" s="88" t="s">
        <v>186</v>
      </c>
      <c r="C15" s="45" t="s">
        <v>176</v>
      </c>
      <c r="D15" s="10">
        <v>42.2</v>
      </c>
      <c r="E15" s="46">
        <v>50.2</v>
      </c>
      <c r="F15" s="45">
        <v>99.2</v>
      </c>
      <c r="G15" s="46">
        <v>58.4</v>
      </c>
      <c r="H15" s="45">
        <v>105.6</v>
      </c>
      <c r="I15" s="46">
        <v>107.8</v>
      </c>
      <c r="J15" s="10">
        <v>44.2</v>
      </c>
      <c r="K15" s="10">
        <v>162.19999999999999</v>
      </c>
      <c r="L15" s="10">
        <v>199.6</v>
      </c>
      <c r="M15" s="10">
        <v>189.4</v>
      </c>
      <c r="N15" s="10">
        <v>15.2</v>
      </c>
      <c r="O15" s="9">
        <v>0</v>
      </c>
      <c r="P15" s="26">
        <f t="shared" si="0"/>
        <v>1074</v>
      </c>
    </row>
    <row r="16" spans="1:20" x14ac:dyDescent="0.2">
      <c r="A16" s="84"/>
      <c r="B16" s="88"/>
      <c r="C16" s="70" t="s">
        <v>177</v>
      </c>
      <c r="D16" s="21">
        <v>4</v>
      </c>
      <c r="E16" s="44">
        <v>6</v>
      </c>
      <c r="F16" s="43">
        <v>6</v>
      </c>
      <c r="G16" s="44">
        <v>6</v>
      </c>
      <c r="H16" s="43">
        <v>11</v>
      </c>
      <c r="I16" s="44">
        <v>8</v>
      </c>
      <c r="J16" s="21">
        <v>5</v>
      </c>
      <c r="K16" s="21">
        <v>9</v>
      </c>
      <c r="L16" s="21">
        <v>6</v>
      </c>
      <c r="M16" s="21">
        <v>11</v>
      </c>
      <c r="N16" s="21">
        <v>1</v>
      </c>
      <c r="O16" s="33">
        <v>0</v>
      </c>
      <c r="P16" s="34">
        <f t="shared" si="0"/>
        <v>73</v>
      </c>
    </row>
    <row r="17" spans="1:16" x14ac:dyDescent="0.2">
      <c r="A17" s="84"/>
      <c r="B17" s="88" t="s">
        <v>188</v>
      </c>
      <c r="C17" s="45" t="s">
        <v>176</v>
      </c>
      <c r="D17" s="10">
        <v>85</v>
      </c>
      <c r="E17" s="46">
        <v>145.6</v>
      </c>
      <c r="F17" s="45">
        <v>99.8</v>
      </c>
      <c r="G17" s="46">
        <v>66.400000000000006</v>
      </c>
      <c r="H17" s="45">
        <v>120.4</v>
      </c>
      <c r="I17" s="46">
        <v>122.4</v>
      </c>
      <c r="J17" s="10">
        <v>61</v>
      </c>
      <c r="K17" s="10">
        <v>50</v>
      </c>
      <c r="L17" s="10">
        <v>124</v>
      </c>
      <c r="M17" s="10">
        <v>174</v>
      </c>
      <c r="N17" s="10">
        <v>26</v>
      </c>
      <c r="O17" s="9">
        <v>0</v>
      </c>
      <c r="P17" s="26">
        <f t="shared" si="0"/>
        <v>1074.5999999999999</v>
      </c>
    </row>
    <row r="18" spans="1:16" ht="16" thickBot="1" x14ac:dyDescent="0.25">
      <c r="A18" s="85"/>
      <c r="B18" s="89"/>
      <c r="C18" s="71" t="s">
        <v>177</v>
      </c>
      <c r="D18" s="36">
        <v>5</v>
      </c>
      <c r="E18" s="50">
        <v>7</v>
      </c>
      <c r="F18" s="49">
        <v>5</v>
      </c>
      <c r="G18" s="50">
        <v>4</v>
      </c>
      <c r="H18" s="49">
        <v>11</v>
      </c>
      <c r="I18" s="50">
        <v>7</v>
      </c>
      <c r="J18" s="36">
        <v>6</v>
      </c>
      <c r="K18" s="36">
        <v>6</v>
      </c>
      <c r="L18" s="36">
        <v>6</v>
      </c>
      <c r="M18" s="36">
        <v>11</v>
      </c>
      <c r="N18" s="36">
        <v>1</v>
      </c>
      <c r="O18" s="37">
        <v>0</v>
      </c>
      <c r="P18" s="38">
        <f t="shared" si="0"/>
        <v>69</v>
      </c>
    </row>
    <row r="19" spans="1:16" x14ac:dyDescent="0.2">
      <c r="A19" s="77" t="s">
        <v>206</v>
      </c>
      <c r="B19" s="78"/>
      <c r="C19" s="57" t="s">
        <v>204</v>
      </c>
      <c r="D19" s="58">
        <v>3.6749999999999998</v>
      </c>
      <c r="E19" s="59">
        <v>4.8250000000000002</v>
      </c>
      <c r="F19" s="63">
        <v>6.875</v>
      </c>
      <c r="G19" s="59">
        <v>9.8249999999999993</v>
      </c>
      <c r="H19" s="63">
        <v>11.3</v>
      </c>
      <c r="I19" s="59">
        <v>15.85</v>
      </c>
      <c r="J19" s="58">
        <v>16.424999999999997</v>
      </c>
      <c r="K19" s="58">
        <v>16.074999999999999</v>
      </c>
      <c r="L19" s="58">
        <v>13.875</v>
      </c>
      <c r="M19" s="58">
        <v>11.674999999999999</v>
      </c>
      <c r="N19" s="58">
        <v>8.85</v>
      </c>
      <c r="O19" s="59">
        <v>3.3250000000000002</v>
      </c>
    </row>
    <row r="20" spans="1:16" x14ac:dyDescent="0.2">
      <c r="A20" s="79"/>
      <c r="B20" s="80"/>
      <c r="C20" s="51" t="s">
        <v>205</v>
      </c>
      <c r="D20" s="52">
        <v>1.7499999999999998</v>
      </c>
      <c r="E20" s="53">
        <v>2.2999999999999998</v>
      </c>
      <c r="F20" s="64">
        <v>5.0999999999999996</v>
      </c>
      <c r="G20" s="53">
        <v>8.0250000000000004</v>
      </c>
      <c r="H20" s="64">
        <v>12.95</v>
      </c>
      <c r="I20" s="53">
        <v>16.675000000000001</v>
      </c>
      <c r="J20" s="52">
        <v>20.675000000000001</v>
      </c>
      <c r="K20" s="52">
        <v>19.2</v>
      </c>
      <c r="L20" s="52">
        <v>14.3</v>
      </c>
      <c r="M20" s="52">
        <v>10.125</v>
      </c>
      <c r="N20" s="52">
        <v>5.85</v>
      </c>
      <c r="O20" s="53">
        <v>2.5250000000000004</v>
      </c>
    </row>
    <row r="21" spans="1:16" x14ac:dyDescent="0.2">
      <c r="A21" s="79"/>
      <c r="B21" s="80"/>
      <c r="C21" s="60" t="s">
        <v>200</v>
      </c>
      <c r="D21" s="61">
        <v>5.6999999999999993</v>
      </c>
      <c r="E21" s="62">
        <v>7.125</v>
      </c>
      <c r="F21" s="65">
        <v>10.6</v>
      </c>
      <c r="G21" s="62">
        <v>13.625</v>
      </c>
      <c r="H21" s="65">
        <v>15.875</v>
      </c>
      <c r="I21" s="62">
        <v>20.599999999999998</v>
      </c>
      <c r="J21" s="61">
        <v>20.774999999999999</v>
      </c>
      <c r="K21" s="61">
        <v>20.049999999999997</v>
      </c>
      <c r="L21" s="61">
        <v>17.675000000000001</v>
      </c>
      <c r="M21" s="61">
        <v>14.950000000000001</v>
      </c>
      <c r="N21" s="61">
        <v>10.9</v>
      </c>
      <c r="O21" s="62">
        <v>5.5749999999999993</v>
      </c>
    </row>
    <row r="22" spans="1:16" x14ac:dyDescent="0.2">
      <c r="A22" s="79"/>
      <c r="B22" s="80"/>
      <c r="C22" s="51" t="s">
        <v>201</v>
      </c>
      <c r="D22" s="52">
        <v>4.6000000000000005</v>
      </c>
      <c r="E22" s="53">
        <v>5.1749999999999998</v>
      </c>
      <c r="F22" s="64">
        <v>8.8000000000000007</v>
      </c>
      <c r="G22" s="53">
        <v>12.475</v>
      </c>
      <c r="H22" s="64">
        <v>17.024999999999999</v>
      </c>
      <c r="I22" s="53">
        <v>21.324999999999999</v>
      </c>
      <c r="J22" s="52">
        <v>25.750000000000004</v>
      </c>
      <c r="K22" s="52">
        <v>23.774999999999999</v>
      </c>
      <c r="L22" s="52">
        <v>18</v>
      </c>
      <c r="M22" s="52">
        <v>13.075000000000001</v>
      </c>
      <c r="N22" s="52">
        <v>8.875</v>
      </c>
      <c r="O22" s="53">
        <v>5.35</v>
      </c>
    </row>
    <row r="23" spans="1:16" x14ac:dyDescent="0.2">
      <c r="A23" s="79"/>
      <c r="B23" s="80"/>
      <c r="C23" s="60" t="s">
        <v>202</v>
      </c>
      <c r="D23" s="61">
        <v>8.375</v>
      </c>
      <c r="E23" s="62">
        <v>10.125</v>
      </c>
      <c r="F23" s="65">
        <v>15.275</v>
      </c>
      <c r="G23" s="62">
        <v>18.2</v>
      </c>
      <c r="H23" s="65">
        <v>21.125</v>
      </c>
      <c r="I23" s="62">
        <v>25.799999999999997</v>
      </c>
      <c r="J23" s="61">
        <v>25.8</v>
      </c>
      <c r="K23" s="61">
        <v>24.9</v>
      </c>
      <c r="L23" s="61">
        <v>22.724999999999998</v>
      </c>
      <c r="M23" s="61">
        <v>19.350000000000001</v>
      </c>
      <c r="N23" s="61">
        <v>13.7</v>
      </c>
      <c r="O23" s="62">
        <v>8.625</v>
      </c>
    </row>
    <row r="24" spans="1:16" ht="16" thickBot="1" x14ac:dyDescent="0.25">
      <c r="A24" s="81"/>
      <c r="B24" s="82"/>
      <c r="C24" s="54" t="s">
        <v>203</v>
      </c>
      <c r="D24" s="55">
        <v>8.5</v>
      </c>
      <c r="E24" s="56">
        <v>8.85</v>
      </c>
      <c r="F24" s="66">
        <v>13.074999999999999</v>
      </c>
      <c r="G24" s="56">
        <v>17.399999999999999</v>
      </c>
      <c r="H24" s="66">
        <v>21.849999999999998</v>
      </c>
      <c r="I24" s="56">
        <v>26.675000000000001</v>
      </c>
      <c r="J24" s="55">
        <v>31.3</v>
      </c>
      <c r="K24" s="55">
        <v>29.400000000000002</v>
      </c>
      <c r="L24" s="55">
        <v>23.025000000000002</v>
      </c>
      <c r="M24" s="55">
        <v>17.350000000000001</v>
      </c>
      <c r="N24" s="55">
        <v>13.175000000000001</v>
      </c>
      <c r="O24" s="56">
        <v>9.35</v>
      </c>
    </row>
  </sheetData>
  <mergeCells count="14">
    <mergeCell ref="F1:G1"/>
    <mergeCell ref="H1:I1"/>
    <mergeCell ref="R2:S2"/>
    <mergeCell ref="A19:B24"/>
    <mergeCell ref="A3:A10"/>
    <mergeCell ref="B3:B4"/>
    <mergeCell ref="B5:B6"/>
    <mergeCell ref="B7:B8"/>
    <mergeCell ref="B9:B10"/>
    <mergeCell ref="A11:A18"/>
    <mergeCell ref="B11:B12"/>
    <mergeCell ref="B13:B14"/>
    <mergeCell ref="B15:B16"/>
    <mergeCell ref="B17:B1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-A</vt:lpstr>
      <vt:lpstr>Supplementary table 1-B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ienziata</dc:creator>
  <cp:lastModifiedBy>Microsoft Office User</cp:lastModifiedBy>
  <dcterms:created xsi:type="dcterms:W3CDTF">2016-10-28T09:46:04Z</dcterms:created>
  <dcterms:modified xsi:type="dcterms:W3CDTF">2017-05-08T15:05:33Z</dcterms:modified>
</cp:coreProperties>
</file>